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7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liuyu\Desktop\"/>
    </mc:Choice>
  </mc:AlternateContent>
  <xr:revisionPtr revIDLastSave="0" documentId="8_{904A0936-F31A-4663-824D-34AF5B6E2831}" xr6:coauthVersionLast="47" xr6:coauthVersionMax="47" xr10:uidLastSave="{00000000-0000-0000-0000-000000000000}"/>
  <bookViews>
    <workbookView xWindow="-110" yWindow="-110" windowWidth="25820" windowHeight="15500" xr2:uid="{2EDFE740-6351-42E9-AEC7-E81704CBC1F9}"/>
  </bookViews>
  <sheets>
    <sheet name="Supplementary Material 3" sheetId="1" r:id="rId1"/>
  </sheets>
  <calcPr calcId="0"/>
</workbook>
</file>

<file path=xl/calcChain.xml><?xml version="1.0" encoding="utf-8"?>
<calcChain xmlns="http://schemas.openxmlformats.org/spreadsheetml/2006/main">
  <c r="N3" i="1" l="1"/>
  <c r="N4" i="1"/>
  <c r="N5" i="1"/>
  <c r="N6" i="1"/>
  <c r="N7" i="1"/>
  <c r="N8" i="1"/>
  <c r="N9" i="1"/>
  <c r="N10" i="1"/>
  <c r="N11" i="1"/>
  <c r="N12" i="1"/>
  <c r="N13" i="1"/>
  <c r="N14" i="1"/>
  <c r="N15" i="1"/>
  <c r="N16" i="1"/>
</calcChain>
</file>

<file path=xl/sharedStrings.xml><?xml version="1.0" encoding="utf-8"?>
<sst xmlns="http://schemas.openxmlformats.org/spreadsheetml/2006/main" count="169" uniqueCount="93">
  <si>
    <t>RNA_id</t>
  </si>
  <si>
    <t>RNA_Term</t>
  </si>
  <si>
    <t>RNA_Classification_level1</t>
  </si>
  <si>
    <t>RNA_Classification_level2</t>
  </si>
  <si>
    <t>RNA_ListHits</t>
  </si>
  <si>
    <t>RNA_ListTotal</t>
  </si>
  <si>
    <t>RNA_PopHits</t>
  </si>
  <si>
    <t>RNA_PopTotal</t>
  </si>
  <si>
    <t>RNA_p-value</t>
  </si>
  <si>
    <t>RNA_q-value</t>
  </si>
  <si>
    <t>RNA_Enrichment_score</t>
  </si>
  <si>
    <t>RNA_GeneRatio</t>
  </si>
  <si>
    <t>RNA_Substances</t>
  </si>
  <si>
    <t>RNA_hyperlink_only_excel</t>
  </si>
  <si>
    <t>Met_id</t>
  </si>
  <si>
    <t>Met_Classification_level1</t>
  </si>
  <si>
    <t>Met_Classification_level2</t>
  </si>
  <si>
    <t>Met_Term</t>
  </si>
  <si>
    <t>Met_ListHits</t>
  </si>
  <si>
    <t>Met_ListTotal</t>
  </si>
  <si>
    <t>Met_PopHits</t>
  </si>
  <si>
    <t>Met_PopTotal</t>
  </si>
  <si>
    <t>Met_p-value</t>
  </si>
  <si>
    <t>Met_q-value</t>
  </si>
  <si>
    <t>Met_Enrichment_score</t>
  </si>
  <si>
    <t>Met_Substances</t>
  </si>
  <si>
    <t>Met_GeneRatio</t>
  </si>
  <si>
    <t>combination_p-value</t>
  </si>
  <si>
    <t>ko00564</t>
  </si>
  <si>
    <t>Glycerophospholipid metabolism</t>
  </si>
  <si>
    <t>Metabolism</t>
  </si>
  <si>
    <t>Lipid metabolism</t>
  </si>
  <si>
    <t>TRINITY_DN27155_c0_g1_i1_4;TRINITY_DN27316_c0_g2_i1_1;TRINITY_DN28874_c0_g1_i2_2</t>
  </si>
  <si>
    <t>C00157,C00670,C02737</t>
  </si>
  <si>
    <t>ko00260</t>
  </si>
  <si>
    <t>Glycine, serine and threonine metabolism</t>
  </si>
  <si>
    <t>Amino acid metabolism</t>
  </si>
  <si>
    <t>TRINITY_DN10540_c0_g1_i1_2;TRINITY_DN11013_c0_g1_i1_4;TRINITY_DN17329_c0_g1_i1_2;TRINITY_DN6571_c0_g2_i1_2;TRINITY_DN8151_c0_g1_i1_2</t>
  </si>
  <si>
    <t>C00740,C02737</t>
  </si>
  <si>
    <t>ko00520</t>
  </si>
  <si>
    <t>Amino sugar and nucleotide sugar metabolism</t>
  </si>
  <si>
    <t>Carbohydrate metabolism</t>
  </si>
  <si>
    <t>TRINITY_DN17491_c0_g1_i6_4;TRINITY_DN25551_c0_g1_i1_4;TRINITY_DN27159_c0_g1_i5_2;TRINITY_DN27747_c1_g1_i13_4;TRINITY_DN27747_c1_g3_i1_4;TRINITY_DN29276_c0_g1_i13_2;TRINITY_DN29276_c0_g3_i1_2;TRINITY_DN29757_c2_g3_i1_4;TRINITY_DN32125_c0_g1_i1_2;TRINITY_DN40821_c0_g1_i1_2;TRINITY_DN9130_c0_g1_i1_2</t>
  </si>
  <si>
    <t>C00357</t>
  </si>
  <si>
    <t>ko00970</t>
  </si>
  <si>
    <t>Aminoacyl-tRNA biosynthesis</t>
  </si>
  <si>
    <t>Genetic Information Processing</t>
  </si>
  <si>
    <t>Translation</t>
  </si>
  <si>
    <t>TRINITY_DN11598_c0_g1_i1_2;TRINITY_DN11598_c0_g2_i1_2;TRINITY_DN1409_c0_g1_i1_2;TRINITY_DN16766_c0_g1_i1_3;TRINITY_DN3172_c0_g1_i1_2;TRINITY_DN32640_c0_g1_i1_2;TRINITY_DN33412_c0_g1_i1_2;TRINITY_DN42677_c0_g1_i1_2;TRINITY_DN8469_c0_g1_i1_2</t>
  </si>
  <si>
    <t>C00407</t>
  </si>
  <si>
    <t>ko00220</t>
  </si>
  <si>
    <t>Arginine biosynthesis</t>
  </si>
  <si>
    <t>TRINITY_DN22569_c0_g1_i1_2;TRINITY_DN25027_c0_g1_i1_3;TRINITY_DN27195_c0_g1_i1_4;TRINITY_DN27565_c0_g1_i8_1;TRINITY_DN27603_c1_g1_i12_1;TRINITY_DN28517_c3_g3_i1_4</t>
  </si>
  <si>
    <t>C00624</t>
  </si>
  <si>
    <t>ko00790</t>
  </si>
  <si>
    <t>Folate biosynthesis</t>
  </si>
  <si>
    <t>Metabolism of cofactors and vitamins</t>
  </si>
  <si>
    <t>TRINITY_DN14540_c0_g1_i1_2;TRINITY_DN14818_c0_g1_i1_2;TRINITY_DN21637_c0_g1_i1_2;TRINITY_DN25895_c0_g1_i2_4;TRINITY_DN37912_c0_g1_i1_2</t>
  </si>
  <si>
    <t>C00835</t>
  </si>
  <si>
    <t>ko00430</t>
  </si>
  <si>
    <t>Taurine and hypotaurine metabolism</t>
  </si>
  <si>
    <t>Metabolism of other amino acids</t>
  </si>
  <si>
    <t>TRINITY_DN21253_c0_g1_i1_4</t>
  </si>
  <si>
    <t>C05123</t>
  </si>
  <si>
    <t>ko00380</t>
  </si>
  <si>
    <t>Tryptophan metabolism</t>
  </si>
  <si>
    <t>TRINITY_DN25976_c0_g1_i13_2;TRINITY_DN26605_c0_g1_i1_2;TRINITY_DN28362_c0_g1_i15_4;TRINITY_DN31961_c0_g1_i1_2;TRINITY_DN41181_c0_g1_i1_2;TRINITY_DN6571_c0_g2_i1_2;TRINITY_DN9867_c0_g1_i1_2</t>
  </si>
  <si>
    <t>C00328</t>
  </si>
  <si>
    <t>ko00565</t>
  </si>
  <si>
    <t>Ether lipid metabolism</t>
  </si>
  <si>
    <t>TRINITY_DN23946_c0_g1_i1_1;TRINITY_DN27316_c0_g2_i1_1;TRINITY_DN28874_c0_g1_i2_2</t>
  </si>
  <si>
    <t>C00670</t>
  </si>
  <si>
    <t>ko00310</t>
  </si>
  <si>
    <t>Lysine degradation</t>
  </si>
  <si>
    <t>TRINITY_DN2189_c0_g2_i1_4;TRINITY_DN26605_c0_g1_i1_2;TRINITY_DN29605_c0_g1_i2_4;TRINITY_DN31961_c0_g1_i1_2;TRINITY_DN41181_c0_g1_i1_2;TRINITY_DN6571_c0_g2_i1_2;TRINITY_DN9867_c0_g1_i1_2;TRINITY_DN9885_c0_g1_i1_2</t>
  </si>
  <si>
    <t>C00956</t>
  </si>
  <si>
    <t>ko00280</t>
  </si>
  <si>
    <t>Valine, leucine and isoleucine degradation</t>
  </si>
  <si>
    <t>TRINITY_DN25976_c0_g1_i13_2;TRINITY_DN26605_c0_g1_i1_2;TRINITY_DN28362_c0_g1_i15_4;TRINITY_DN31961_c0_g1_i1_2;TRINITY_DN6571_c0_g2_i1_2</t>
  </si>
  <si>
    <t>ko00240</t>
  </si>
  <si>
    <t>Pyrimidine metabolism</t>
  </si>
  <si>
    <t>Nucleotide metabolism</t>
  </si>
  <si>
    <t>TRINITY_DN20124_c0_g1_i2_4;TRINITY_DN25481_c0_g1_i6_3;TRINITY_DN2819_c0_g1_i1_2;TRINITY_DN28334_c0_g1_i11_2</t>
  </si>
  <si>
    <t>C00299</t>
  </si>
  <si>
    <t>ko00140</t>
  </si>
  <si>
    <t>Steroid hormone biosynthesis</t>
  </si>
  <si>
    <t>TRINITY_DN24291_c0_g1_i10_2;TRINITY_DN29216_c2_g1_i7_4;TRINITY_DN29322_c0_g1_i2_1</t>
  </si>
  <si>
    <t>C18043</t>
  </si>
  <si>
    <t>ko00590</t>
  </si>
  <si>
    <t>Arachidonic acid metabolism</t>
  </si>
  <si>
    <t>TRINITY_DN20080_c0_g1_i1_2;TRINITY_DN21637_c0_g1_i1_2;TRINITY_DN36596_c0_g1_i1_2</t>
  </si>
  <si>
    <t>C00157</t>
  </si>
  <si>
    <t>Supplementary Material 3. Specific information table of clustering heatmap of differential genes and metabolites in gill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18"/>
      <color theme="3"/>
      <name val="等线 Light"/>
      <family val="2"/>
      <charset val="134"/>
      <scheme val="major"/>
    </font>
    <font>
      <b/>
      <sz val="15"/>
      <color theme="3"/>
      <name val="等线"/>
      <family val="2"/>
      <charset val="134"/>
      <scheme val="minor"/>
    </font>
    <font>
      <b/>
      <sz val="13"/>
      <color theme="3"/>
      <name val="等线"/>
      <family val="2"/>
      <charset val="134"/>
      <scheme val="minor"/>
    </font>
    <font>
      <b/>
      <sz val="11"/>
      <color theme="3"/>
      <name val="等线"/>
      <family val="2"/>
      <charset val="134"/>
      <scheme val="minor"/>
    </font>
    <font>
      <sz val="11"/>
      <color rgb="FF006100"/>
      <name val="等线"/>
      <family val="2"/>
      <charset val="134"/>
      <scheme val="minor"/>
    </font>
    <font>
      <sz val="11"/>
      <color rgb="FF9C0006"/>
      <name val="等线"/>
      <family val="2"/>
      <charset val="134"/>
      <scheme val="minor"/>
    </font>
    <font>
      <sz val="11"/>
      <color rgb="FF9C5700"/>
      <name val="等线"/>
      <family val="2"/>
      <charset val="134"/>
      <scheme val="minor"/>
    </font>
    <font>
      <sz val="11"/>
      <color rgb="FF3F3F76"/>
      <name val="等线"/>
      <family val="2"/>
      <charset val="134"/>
      <scheme val="minor"/>
    </font>
    <font>
      <b/>
      <sz val="11"/>
      <color rgb="FF3F3F3F"/>
      <name val="等线"/>
      <family val="2"/>
      <charset val="134"/>
      <scheme val="minor"/>
    </font>
    <font>
      <b/>
      <sz val="11"/>
      <color rgb="FFFA7D00"/>
      <name val="等线"/>
      <family val="2"/>
      <charset val="134"/>
      <scheme val="minor"/>
    </font>
    <font>
      <sz val="11"/>
      <color rgb="FFFA7D00"/>
      <name val="等线"/>
      <family val="2"/>
      <charset val="134"/>
      <scheme val="minor"/>
    </font>
    <font>
      <b/>
      <sz val="11"/>
      <color theme="0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i/>
      <sz val="11"/>
      <color rgb="FF7F7F7F"/>
      <name val="等线"/>
      <family val="2"/>
      <charset val="134"/>
      <scheme val="minor"/>
    </font>
    <font>
      <b/>
      <sz val="11"/>
      <color theme="1"/>
      <name val="等线"/>
      <family val="2"/>
      <charset val="134"/>
      <scheme val="minor"/>
    </font>
    <font>
      <sz val="11"/>
      <color theme="0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3">
    <xf numFmtId="0" fontId="0" fillId="0" borderId="0" xfId="0">
      <alignment vertical="center"/>
    </xf>
    <xf numFmtId="0" fontId="19" fillId="0" borderId="0" xfId="0" applyFont="1" applyAlignment="1">
      <alignment vertical="center"/>
    </xf>
    <xf numFmtId="0" fontId="19" fillId="0" borderId="0" xfId="0" applyFont="1">
      <alignment vertical="center"/>
    </xf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BBFB8B-E27B-4C13-8A01-2E4BBA3AD619}">
  <dimension ref="A1:AB16"/>
  <sheetViews>
    <sheetView tabSelected="1" zoomScale="85" zoomScaleNormal="85" workbookViewId="0">
      <selection activeCell="D23" sqref="D23"/>
    </sheetView>
  </sheetViews>
  <sheetFormatPr defaultRowHeight="14" x14ac:dyDescent="0.3"/>
  <sheetData>
    <row r="1" spans="1:28" x14ac:dyDescent="0.3">
      <c r="A1" s="1" t="s">
        <v>92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</row>
    <row r="2" spans="1:28" x14ac:dyDescent="0.3">
      <c r="A2" s="2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2" t="s">
        <v>6</v>
      </c>
      <c r="H2" s="2" t="s">
        <v>7</v>
      </c>
      <c r="I2" s="2" t="s">
        <v>8</v>
      </c>
      <c r="J2" s="2" t="s">
        <v>9</v>
      </c>
      <c r="K2" s="2" t="s">
        <v>10</v>
      </c>
      <c r="L2" s="2" t="s">
        <v>11</v>
      </c>
      <c r="M2" s="2" t="s">
        <v>12</v>
      </c>
      <c r="N2" s="2" t="s">
        <v>13</v>
      </c>
      <c r="O2" s="2" t="s">
        <v>14</v>
      </c>
      <c r="P2" s="2" t="s">
        <v>15</v>
      </c>
      <c r="Q2" s="2" t="s">
        <v>16</v>
      </c>
      <c r="R2" s="2" t="s">
        <v>17</v>
      </c>
      <c r="S2" s="2" t="s">
        <v>18</v>
      </c>
      <c r="T2" s="2" t="s">
        <v>19</v>
      </c>
      <c r="U2" s="2" t="s">
        <v>20</v>
      </c>
      <c r="V2" s="2" t="s">
        <v>21</v>
      </c>
      <c r="W2" s="2" t="s">
        <v>22</v>
      </c>
      <c r="X2" s="2" t="s">
        <v>23</v>
      </c>
      <c r="Y2" s="2" t="s">
        <v>24</v>
      </c>
      <c r="Z2" s="2" t="s">
        <v>25</v>
      </c>
      <c r="AA2" s="2" t="s">
        <v>26</v>
      </c>
      <c r="AB2" s="2" t="s">
        <v>27</v>
      </c>
    </row>
    <row r="3" spans="1:28" x14ac:dyDescent="0.3">
      <c r="A3" s="2" t="s">
        <v>28</v>
      </c>
      <c r="B3" s="2" t="s">
        <v>29</v>
      </c>
      <c r="C3" s="2" t="s">
        <v>30</v>
      </c>
      <c r="D3" s="2" t="s">
        <v>31</v>
      </c>
      <c r="E3" s="2">
        <v>3</v>
      </c>
      <c r="F3" s="2">
        <v>727</v>
      </c>
      <c r="G3" s="2">
        <v>200</v>
      </c>
      <c r="H3" s="2">
        <v>14046</v>
      </c>
      <c r="I3" s="2">
        <v>0.99836406575805803</v>
      </c>
      <c r="J3" s="2">
        <v>0.99997976109327602</v>
      </c>
      <c r="K3" s="2">
        <v>0.28980742778542001</v>
      </c>
      <c r="L3" s="2">
        <v>4.1265474552957E-3</v>
      </c>
      <c r="M3" s="2" t="s">
        <v>32</v>
      </c>
      <c r="N3" s="2" t="str">
        <f>HYPERLINK("../../3.KEGG_map/ZG3-vs-ZG0/ko00564.html","ko00564")</f>
        <v>ko00564</v>
      </c>
      <c r="O3" s="2" t="s">
        <v>28</v>
      </c>
      <c r="P3" s="2" t="s">
        <v>30</v>
      </c>
      <c r="Q3" s="2" t="s">
        <v>31</v>
      </c>
      <c r="R3" s="2" t="s">
        <v>29</v>
      </c>
      <c r="S3" s="2">
        <v>3</v>
      </c>
      <c r="T3" s="2">
        <v>14</v>
      </c>
      <c r="U3" s="2">
        <v>56</v>
      </c>
      <c r="V3" s="2">
        <v>2992</v>
      </c>
      <c r="W3" s="2">
        <v>1.9536472526269001E-3</v>
      </c>
      <c r="X3" s="2">
        <v>3.7119297799911001E-2</v>
      </c>
      <c r="Y3" s="2">
        <v>11.4489795918367</v>
      </c>
      <c r="Z3" s="2" t="s">
        <v>33</v>
      </c>
      <c r="AA3" s="2">
        <v>0.214285714285714</v>
      </c>
      <c r="AB3" s="2">
        <v>4.4163913030772599E-2</v>
      </c>
    </row>
    <row r="4" spans="1:28" x14ac:dyDescent="0.3">
      <c r="A4" s="2" t="s">
        <v>34</v>
      </c>
      <c r="B4" s="2" t="s">
        <v>35</v>
      </c>
      <c r="C4" s="2" t="s">
        <v>30</v>
      </c>
      <c r="D4" s="2" t="s">
        <v>36</v>
      </c>
      <c r="E4" s="2">
        <v>5</v>
      </c>
      <c r="F4" s="2">
        <v>727</v>
      </c>
      <c r="G4" s="2">
        <v>90</v>
      </c>
      <c r="H4" s="2">
        <v>14046</v>
      </c>
      <c r="I4" s="2">
        <v>0.50127713541765495</v>
      </c>
      <c r="J4" s="2">
        <v>0.99997976109327602</v>
      </c>
      <c r="K4" s="2">
        <v>1.0733608436497</v>
      </c>
      <c r="L4" s="2">
        <v>6.8775790921594996E-3</v>
      </c>
      <c r="M4" s="2" t="s">
        <v>37</v>
      </c>
      <c r="N4" s="2" t="str">
        <f>HYPERLINK("../../3.KEGG_map/ZG3-vs-ZG0/ko00260.html","ko00260")</f>
        <v>ko00260</v>
      </c>
      <c r="O4" s="2" t="s">
        <v>34</v>
      </c>
      <c r="P4" s="2" t="s">
        <v>30</v>
      </c>
      <c r="Q4" s="2" t="s">
        <v>36</v>
      </c>
      <c r="R4" s="2" t="s">
        <v>35</v>
      </c>
      <c r="S4" s="2">
        <v>2</v>
      </c>
      <c r="T4" s="2">
        <v>14</v>
      </c>
      <c r="U4" s="2">
        <v>48</v>
      </c>
      <c r="V4" s="2">
        <v>2992</v>
      </c>
      <c r="W4" s="2">
        <v>2.02856759922319E-2</v>
      </c>
      <c r="X4" s="2">
        <v>0.19271392192620401</v>
      </c>
      <c r="Y4" s="2">
        <v>8.9047619047618998</v>
      </c>
      <c r="Z4" s="2" t="s">
        <v>38</v>
      </c>
      <c r="AA4" s="2">
        <v>0.14285714285714199</v>
      </c>
      <c r="AB4" s="2">
        <v>0.100840198092807</v>
      </c>
    </row>
    <row r="5" spans="1:28" x14ac:dyDescent="0.3">
      <c r="A5" s="2" t="s">
        <v>39</v>
      </c>
      <c r="B5" s="2" t="s">
        <v>40</v>
      </c>
      <c r="C5" s="2" t="s">
        <v>30</v>
      </c>
      <c r="D5" s="2" t="s">
        <v>41</v>
      </c>
      <c r="E5" s="2">
        <v>11</v>
      </c>
      <c r="F5" s="2">
        <v>727</v>
      </c>
      <c r="G5" s="2">
        <v>116</v>
      </c>
      <c r="H5" s="2">
        <v>14046</v>
      </c>
      <c r="I5" s="2">
        <v>3.7810136213587101E-2</v>
      </c>
      <c r="J5" s="2">
        <v>0.33083869186888698</v>
      </c>
      <c r="K5" s="2">
        <v>1.8321159227813899</v>
      </c>
      <c r="L5" s="2">
        <v>1.5130674002750999E-2</v>
      </c>
      <c r="M5" s="2" t="s">
        <v>42</v>
      </c>
      <c r="N5" s="2" t="str">
        <f>HYPERLINK("../../3.KEGG_map/ZG3-vs-ZG0/ko00520.html","ko00520")</f>
        <v>ko00520</v>
      </c>
      <c r="O5" s="2" t="s">
        <v>39</v>
      </c>
      <c r="P5" s="2" t="s">
        <v>30</v>
      </c>
      <c r="Q5" s="2" t="s">
        <v>41</v>
      </c>
      <c r="R5" s="2" t="s">
        <v>40</v>
      </c>
      <c r="S5" s="2">
        <v>1</v>
      </c>
      <c r="T5" s="2">
        <v>14</v>
      </c>
      <c r="U5" s="2">
        <v>118</v>
      </c>
      <c r="V5" s="2">
        <v>2992</v>
      </c>
      <c r="W5" s="2">
        <v>0.43139791320507298</v>
      </c>
      <c r="X5" s="2">
        <v>0.43139791320507298</v>
      </c>
      <c r="Y5" s="2">
        <v>1.81113801452784</v>
      </c>
      <c r="Z5" s="2" t="s">
        <v>43</v>
      </c>
      <c r="AA5" s="2">
        <v>7.1428571428571397E-2</v>
      </c>
      <c r="AB5" s="2">
        <v>0.12771536266456299</v>
      </c>
    </row>
    <row r="6" spans="1:28" x14ac:dyDescent="0.3">
      <c r="A6" s="2" t="s">
        <v>44</v>
      </c>
      <c r="B6" s="2" t="s">
        <v>45</v>
      </c>
      <c r="C6" s="2" t="s">
        <v>46</v>
      </c>
      <c r="D6" s="2" t="s">
        <v>47</v>
      </c>
      <c r="E6" s="2">
        <v>9</v>
      </c>
      <c r="F6" s="2">
        <v>727</v>
      </c>
      <c r="G6" s="2">
        <v>101</v>
      </c>
      <c r="H6" s="2">
        <v>14046</v>
      </c>
      <c r="I6" s="2">
        <v>7.7763203849561993E-2</v>
      </c>
      <c r="J6" s="2">
        <v>0.48990818425224097</v>
      </c>
      <c r="K6" s="2">
        <v>1.72162828387378</v>
      </c>
      <c r="L6" s="2">
        <v>1.23796423658872E-2</v>
      </c>
      <c r="M6" s="2" t="s">
        <v>48</v>
      </c>
      <c r="N6" s="2" t="str">
        <f>HYPERLINK("../../3.KEGG_map/ZG3-vs-ZG0/ko00970.html","ko00970")</f>
        <v>ko00970</v>
      </c>
      <c r="O6" s="2" t="s">
        <v>44</v>
      </c>
      <c r="P6" s="2" t="s">
        <v>46</v>
      </c>
      <c r="Q6" s="2" t="s">
        <v>47</v>
      </c>
      <c r="R6" s="2" t="s">
        <v>45</v>
      </c>
      <c r="S6" s="2">
        <v>1</v>
      </c>
      <c r="T6" s="2">
        <v>14</v>
      </c>
      <c r="U6" s="2">
        <v>52</v>
      </c>
      <c r="V6" s="2">
        <v>2992</v>
      </c>
      <c r="W6" s="2">
        <v>0.21807330493052701</v>
      </c>
      <c r="X6" s="2">
        <v>0.35101529688196398</v>
      </c>
      <c r="Y6" s="2">
        <v>4.1098901098900997</v>
      </c>
      <c r="Z6" s="2" t="s">
        <v>49</v>
      </c>
      <c r="AA6" s="2">
        <v>7.1428571428571397E-2</v>
      </c>
      <c r="AB6" s="2">
        <v>0.130223188662619</v>
      </c>
    </row>
    <row r="7" spans="1:28" x14ac:dyDescent="0.3">
      <c r="A7" s="2" t="s">
        <v>50</v>
      </c>
      <c r="B7" s="2" t="s">
        <v>51</v>
      </c>
      <c r="C7" s="2" t="s">
        <v>30</v>
      </c>
      <c r="D7" s="2" t="s">
        <v>36</v>
      </c>
      <c r="E7" s="2">
        <v>6</v>
      </c>
      <c r="F7" s="2">
        <v>727</v>
      </c>
      <c r="G7" s="2">
        <v>77</v>
      </c>
      <c r="H7" s="2">
        <v>14046</v>
      </c>
      <c r="I7" s="2">
        <v>0.20783903424616501</v>
      </c>
      <c r="J7" s="2">
        <v>0.92210275757101601</v>
      </c>
      <c r="K7" s="2">
        <v>1.5054931313528299</v>
      </c>
      <c r="L7" s="2">
        <v>8.2530949105913999E-3</v>
      </c>
      <c r="M7" s="2" t="s">
        <v>52</v>
      </c>
      <c r="N7" s="2" t="str">
        <f>HYPERLINK("../../3.KEGG_map/ZG3-vs-ZG0/ko00220.html","ko00220")</f>
        <v>ko00220</v>
      </c>
      <c r="O7" s="2" t="s">
        <v>50</v>
      </c>
      <c r="P7" s="2" t="s">
        <v>30</v>
      </c>
      <c r="Q7" s="2" t="s">
        <v>36</v>
      </c>
      <c r="R7" s="2" t="s">
        <v>51</v>
      </c>
      <c r="S7" s="2">
        <v>1</v>
      </c>
      <c r="T7" s="2">
        <v>14</v>
      </c>
      <c r="U7" s="2">
        <v>23</v>
      </c>
      <c r="V7" s="2">
        <v>2992</v>
      </c>
      <c r="W7" s="2">
        <v>0.102616907844945</v>
      </c>
      <c r="X7" s="2">
        <v>0.293525966218664</v>
      </c>
      <c r="Y7" s="2">
        <v>9.2919254658384993</v>
      </c>
      <c r="Z7" s="2" t="s">
        <v>53</v>
      </c>
      <c r="AA7" s="2">
        <v>7.1428571428571397E-2</v>
      </c>
      <c r="AB7" s="2">
        <v>0.146040402025676</v>
      </c>
    </row>
    <row r="8" spans="1:28" x14ac:dyDescent="0.3">
      <c r="A8" s="2" t="s">
        <v>54</v>
      </c>
      <c r="B8" s="2" t="s">
        <v>55</v>
      </c>
      <c r="C8" s="2" t="s">
        <v>30</v>
      </c>
      <c r="D8" s="2" t="s">
        <v>56</v>
      </c>
      <c r="E8" s="2">
        <v>5</v>
      </c>
      <c r="F8" s="2">
        <v>727</v>
      </c>
      <c r="G8" s="2">
        <v>56</v>
      </c>
      <c r="H8" s="2">
        <v>14046</v>
      </c>
      <c r="I8" s="2">
        <v>0.16275956817935</v>
      </c>
      <c r="J8" s="2">
        <v>0.83583304847246398</v>
      </c>
      <c r="K8" s="2">
        <v>1.72504421300845</v>
      </c>
      <c r="L8" s="2">
        <v>6.8775790921594996E-3</v>
      </c>
      <c r="M8" s="2" t="s">
        <v>57</v>
      </c>
      <c r="N8" s="2" t="str">
        <f>HYPERLINK("../../3.KEGG_map/ZG3-vs-ZG0/ko00790.html","ko00790")</f>
        <v>ko00790</v>
      </c>
      <c r="O8" s="2" t="s">
        <v>54</v>
      </c>
      <c r="P8" s="2" t="s">
        <v>30</v>
      </c>
      <c r="Q8" s="2" t="s">
        <v>56</v>
      </c>
      <c r="R8" s="2" t="s">
        <v>55</v>
      </c>
      <c r="S8" s="2">
        <v>1</v>
      </c>
      <c r="T8" s="2">
        <v>14</v>
      </c>
      <c r="U8" s="2">
        <v>58</v>
      </c>
      <c r="V8" s="2">
        <v>2992</v>
      </c>
      <c r="W8" s="2">
        <v>0.24016836102450201</v>
      </c>
      <c r="X8" s="2">
        <v>0.35101529688196398</v>
      </c>
      <c r="Y8" s="2">
        <v>3.6847290640393999</v>
      </c>
      <c r="Z8" s="2" t="s">
        <v>58</v>
      </c>
      <c r="AA8" s="2">
        <v>7.1428571428571397E-2</v>
      </c>
      <c r="AB8" s="2">
        <v>0.19771114973791901</v>
      </c>
    </row>
    <row r="9" spans="1:28" x14ac:dyDescent="0.3">
      <c r="A9" s="2" t="s">
        <v>59</v>
      </c>
      <c r="B9" s="2" t="s">
        <v>60</v>
      </c>
      <c r="C9" s="2" t="s">
        <v>30</v>
      </c>
      <c r="D9" s="2" t="s">
        <v>61</v>
      </c>
      <c r="E9" s="2">
        <v>1</v>
      </c>
      <c r="F9" s="2">
        <v>727</v>
      </c>
      <c r="G9" s="2">
        <v>27</v>
      </c>
      <c r="H9" s="2">
        <v>14046</v>
      </c>
      <c r="I9" s="2">
        <v>0.76219628631630398</v>
      </c>
      <c r="J9" s="2">
        <v>0.99997976109327602</v>
      </c>
      <c r="K9" s="2">
        <v>0.71557389576646802</v>
      </c>
      <c r="L9" s="2">
        <v>1.3755158184319001E-3</v>
      </c>
      <c r="M9" s="2" t="s">
        <v>62</v>
      </c>
      <c r="N9" s="2" t="str">
        <f>HYPERLINK("../../3.KEGG_map/ZG3-vs-ZG0/ko00430.html","ko00430")</f>
        <v>ko00430</v>
      </c>
      <c r="O9" s="2" t="s">
        <v>59</v>
      </c>
      <c r="P9" s="2" t="s">
        <v>30</v>
      </c>
      <c r="Q9" s="2" t="s">
        <v>61</v>
      </c>
      <c r="R9" s="2" t="s">
        <v>60</v>
      </c>
      <c r="S9" s="2">
        <v>1</v>
      </c>
      <c r="T9" s="2">
        <v>14</v>
      </c>
      <c r="U9" s="2">
        <v>24</v>
      </c>
      <c r="V9" s="2">
        <v>2992</v>
      </c>
      <c r="W9" s="2">
        <v>0.10684842124682099</v>
      </c>
      <c r="X9" s="2">
        <v>0.293525966218664</v>
      </c>
      <c r="Y9" s="2">
        <v>8.9047619047618998</v>
      </c>
      <c r="Z9" s="2" t="s">
        <v>63</v>
      </c>
      <c r="AA9" s="2">
        <v>7.1428571428571397E-2</v>
      </c>
      <c r="AB9" s="2">
        <v>0.28537601488752801</v>
      </c>
    </row>
    <row r="10" spans="1:28" x14ac:dyDescent="0.3">
      <c r="A10" s="2" t="s">
        <v>64</v>
      </c>
      <c r="B10" s="2" t="s">
        <v>65</v>
      </c>
      <c r="C10" s="2" t="s">
        <v>30</v>
      </c>
      <c r="D10" s="2" t="s">
        <v>36</v>
      </c>
      <c r="E10" s="2">
        <v>7</v>
      </c>
      <c r="F10" s="2">
        <v>727</v>
      </c>
      <c r="G10" s="2">
        <v>101</v>
      </c>
      <c r="H10" s="2">
        <v>14046</v>
      </c>
      <c r="I10" s="2">
        <v>0.26813276917394302</v>
      </c>
      <c r="J10" s="2">
        <v>0.99997976109327602</v>
      </c>
      <c r="K10" s="2">
        <v>1.3390442207907201</v>
      </c>
      <c r="L10" s="2">
        <v>9.6286107290232993E-3</v>
      </c>
      <c r="M10" s="2" t="s">
        <v>66</v>
      </c>
      <c r="N10" s="2" t="str">
        <f>HYPERLINK("../../3.KEGG_map/ZG3-vs-ZG0/ko00380.html","ko00380")</f>
        <v>ko00380</v>
      </c>
      <c r="O10" s="2" t="s">
        <v>64</v>
      </c>
      <c r="P10" s="2" t="s">
        <v>30</v>
      </c>
      <c r="Q10" s="2" t="s">
        <v>36</v>
      </c>
      <c r="R10" s="2" t="s">
        <v>65</v>
      </c>
      <c r="S10" s="2">
        <v>1</v>
      </c>
      <c r="T10" s="2">
        <v>14</v>
      </c>
      <c r="U10" s="2">
        <v>83</v>
      </c>
      <c r="V10" s="2">
        <v>2992</v>
      </c>
      <c r="W10" s="2">
        <v>0.32613667742535102</v>
      </c>
      <c r="X10" s="2">
        <v>0.36450569829892199</v>
      </c>
      <c r="Y10" s="2">
        <v>2.5748709122203</v>
      </c>
      <c r="Z10" s="2" t="s">
        <v>67</v>
      </c>
      <c r="AA10" s="2">
        <v>7.1428571428571397E-2</v>
      </c>
      <c r="AB10" s="2">
        <v>0.29571596244918502</v>
      </c>
    </row>
    <row r="11" spans="1:28" x14ac:dyDescent="0.3">
      <c r="A11" s="2" t="s">
        <v>68</v>
      </c>
      <c r="B11" s="2" t="s">
        <v>69</v>
      </c>
      <c r="C11" s="2" t="s">
        <v>30</v>
      </c>
      <c r="D11" s="2" t="s">
        <v>31</v>
      </c>
      <c r="E11" s="2">
        <v>3</v>
      </c>
      <c r="F11" s="2">
        <v>727</v>
      </c>
      <c r="G11" s="2">
        <v>80</v>
      </c>
      <c r="H11" s="2">
        <v>14046</v>
      </c>
      <c r="I11" s="2">
        <v>0.79032983455596395</v>
      </c>
      <c r="J11" s="2">
        <v>0.99997976109327602</v>
      </c>
      <c r="K11" s="2">
        <v>0.72451856946354898</v>
      </c>
      <c r="L11" s="2">
        <v>4.1265474552957E-3</v>
      </c>
      <c r="M11" s="2" t="s">
        <v>70</v>
      </c>
      <c r="N11" s="2" t="str">
        <f>HYPERLINK("../../3.KEGG_map/ZG3-vs-ZG0/ko00565.html","ko00565")</f>
        <v>ko00565</v>
      </c>
      <c r="O11" s="2" t="s">
        <v>68</v>
      </c>
      <c r="P11" s="2" t="s">
        <v>30</v>
      </c>
      <c r="Q11" s="2" t="s">
        <v>31</v>
      </c>
      <c r="R11" s="2" t="s">
        <v>69</v>
      </c>
      <c r="S11" s="2">
        <v>1</v>
      </c>
      <c r="T11" s="2">
        <v>14</v>
      </c>
      <c r="U11" s="2">
        <v>25</v>
      </c>
      <c r="V11" s="2">
        <v>2992</v>
      </c>
      <c r="W11" s="2">
        <v>0.111061400391883</v>
      </c>
      <c r="X11" s="2">
        <v>0.293525966218664</v>
      </c>
      <c r="Y11" s="2">
        <v>8.5485714285714192</v>
      </c>
      <c r="Z11" s="2" t="s">
        <v>71</v>
      </c>
      <c r="AA11" s="2">
        <v>7.1428571428571397E-2</v>
      </c>
      <c r="AB11" s="2">
        <v>0.29626869257022498</v>
      </c>
    </row>
    <row r="12" spans="1:28" x14ac:dyDescent="0.3">
      <c r="A12" s="2" t="s">
        <v>72</v>
      </c>
      <c r="B12" s="2" t="s">
        <v>73</v>
      </c>
      <c r="C12" s="2" t="s">
        <v>30</v>
      </c>
      <c r="D12" s="2" t="s">
        <v>36</v>
      </c>
      <c r="E12" s="2">
        <v>8</v>
      </c>
      <c r="F12" s="2">
        <v>727</v>
      </c>
      <c r="G12" s="2">
        <v>153</v>
      </c>
      <c r="H12" s="2">
        <v>14046</v>
      </c>
      <c r="I12" s="2">
        <v>0.53982452624455102</v>
      </c>
      <c r="J12" s="2">
        <v>0.99997976109327602</v>
      </c>
      <c r="K12" s="2">
        <v>1.01022197049384</v>
      </c>
      <c r="L12" s="2">
        <v>1.10041265474552E-2</v>
      </c>
      <c r="M12" s="2" t="s">
        <v>74</v>
      </c>
      <c r="N12" s="2" t="str">
        <f>HYPERLINK("../../3.KEGG_map/ZG3-vs-ZG0/ko00310.html","ko00310")</f>
        <v>ko00310</v>
      </c>
      <c r="O12" s="2" t="s">
        <v>72</v>
      </c>
      <c r="P12" s="2" t="s">
        <v>30</v>
      </c>
      <c r="Q12" s="2" t="s">
        <v>36</v>
      </c>
      <c r="R12" s="2" t="s">
        <v>73</v>
      </c>
      <c r="S12" s="2">
        <v>1</v>
      </c>
      <c r="T12" s="2">
        <v>14</v>
      </c>
      <c r="U12" s="2">
        <v>56</v>
      </c>
      <c r="V12" s="2">
        <v>2992</v>
      </c>
      <c r="W12" s="2">
        <v>0.23286859627103701</v>
      </c>
      <c r="X12" s="2">
        <v>0.35101529688196398</v>
      </c>
      <c r="Y12" s="2">
        <v>3.81632653061224</v>
      </c>
      <c r="Z12" s="2" t="s">
        <v>75</v>
      </c>
      <c r="AA12" s="2">
        <v>7.1428571428571397E-2</v>
      </c>
      <c r="AB12" s="2">
        <v>0.35455349336770903</v>
      </c>
    </row>
    <row r="13" spans="1:28" x14ac:dyDescent="0.3">
      <c r="A13" s="2" t="s">
        <v>76</v>
      </c>
      <c r="B13" s="2" t="s">
        <v>77</v>
      </c>
      <c r="C13" s="2" t="s">
        <v>30</v>
      </c>
      <c r="D13" s="2" t="s">
        <v>36</v>
      </c>
      <c r="E13" s="2">
        <v>5</v>
      </c>
      <c r="F13" s="2">
        <v>727</v>
      </c>
      <c r="G13" s="2">
        <v>125</v>
      </c>
      <c r="H13" s="2">
        <v>14046</v>
      </c>
      <c r="I13" s="2">
        <v>0.78156884347401401</v>
      </c>
      <c r="J13" s="2">
        <v>0.99997976109327602</v>
      </c>
      <c r="K13" s="2">
        <v>0.772819807427785</v>
      </c>
      <c r="L13" s="2">
        <v>6.8775790921594996E-3</v>
      </c>
      <c r="M13" s="2" t="s">
        <v>78</v>
      </c>
      <c r="N13" s="2" t="str">
        <f>HYPERLINK("../../3.KEGG_map/ZG3-vs-ZG0/ko00280.html","ko00280")</f>
        <v>ko00280</v>
      </c>
      <c r="O13" s="2" t="s">
        <v>76</v>
      </c>
      <c r="P13" s="2" t="s">
        <v>30</v>
      </c>
      <c r="Q13" s="2" t="s">
        <v>36</v>
      </c>
      <c r="R13" s="2" t="s">
        <v>77</v>
      </c>
      <c r="S13" s="2">
        <v>1</v>
      </c>
      <c r="T13" s="2">
        <v>14</v>
      </c>
      <c r="U13" s="2">
        <v>41</v>
      </c>
      <c r="V13" s="2">
        <v>2992</v>
      </c>
      <c r="W13" s="2">
        <v>0.17600873372625001</v>
      </c>
      <c r="X13" s="2">
        <v>0.35101529688196398</v>
      </c>
      <c r="Y13" s="2">
        <v>5.2125435540069596</v>
      </c>
      <c r="Z13" s="2" t="s">
        <v>49</v>
      </c>
      <c r="AA13" s="2">
        <v>7.1428571428571397E-2</v>
      </c>
      <c r="AB13" s="2">
        <v>0.370894786239643</v>
      </c>
    </row>
    <row r="14" spans="1:28" x14ac:dyDescent="0.3">
      <c r="A14" s="2" t="s">
        <v>79</v>
      </c>
      <c r="B14" s="2" t="s">
        <v>80</v>
      </c>
      <c r="C14" s="2" t="s">
        <v>30</v>
      </c>
      <c r="D14" s="2" t="s">
        <v>81</v>
      </c>
      <c r="E14" s="2">
        <v>4</v>
      </c>
      <c r="F14" s="2">
        <v>727</v>
      </c>
      <c r="G14" s="2">
        <v>121</v>
      </c>
      <c r="H14" s="2">
        <v>14046</v>
      </c>
      <c r="I14" s="2">
        <v>0.87850289545521798</v>
      </c>
      <c r="J14" s="2">
        <v>0.99997976109327602</v>
      </c>
      <c r="K14" s="2">
        <v>0.63869405572544202</v>
      </c>
      <c r="L14" s="2">
        <v>5.5020632737276002E-3</v>
      </c>
      <c r="M14" s="2" t="s">
        <v>82</v>
      </c>
      <c r="N14" s="2" t="str">
        <f>HYPERLINK("../../3.KEGG_map/ZG3-vs-ZG0/ko00240.html","ko00240")</f>
        <v>ko00240</v>
      </c>
      <c r="O14" s="2" t="s">
        <v>79</v>
      </c>
      <c r="P14" s="2" t="s">
        <v>30</v>
      </c>
      <c r="Q14" s="2" t="s">
        <v>81</v>
      </c>
      <c r="R14" s="2" t="s">
        <v>80</v>
      </c>
      <c r="S14" s="2">
        <v>1</v>
      </c>
      <c r="T14" s="2">
        <v>14</v>
      </c>
      <c r="U14" s="2">
        <v>64</v>
      </c>
      <c r="V14" s="2">
        <v>2992</v>
      </c>
      <c r="W14" s="2">
        <v>0.261682493404512</v>
      </c>
      <c r="X14" s="2">
        <v>0.35514052676326602</v>
      </c>
      <c r="Y14" s="2">
        <v>3.33928571428571</v>
      </c>
      <c r="Z14" s="2" t="s">
        <v>83</v>
      </c>
      <c r="AA14" s="2">
        <v>7.1428571428571397E-2</v>
      </c>
      <c r="AB14" s="2">
        <v>0.47946723365189903</v>
      </c>
    </row>
    <row r="15" spans="1:28" x14ac:dyDescent="0.3">
      <c r="A15" s="2" t="s">
        <v>84</v>
      </c>
      <c r="B15" s="2" t="s">
        <v>85</v>
      </c>
      <c r="C15" s="2" t="s">
        <v>30</v>
      </c>
      <c r="D15" s="2" t="s">
        <v>31</v>
      </c>
      <c r="E15" s="2">
        <v>3</v>
      </c>
      <c r="F15" s="2">
        <v>727</v>
      </c>
      <c r="G15" s="2">
        <v>64</v>
      </c>
      <c r="H15" s="2">
        <v>14046</v>
      </c>
      <c r="I15" s="2">
        <v>0.65064900821129201</v>
      </c>
      <c r="J15" s="2">
        <v>0.99997976109327602</v>
      </c>
      <c r="K15" s="2">
        <v>0.905648211829436</v>
      </c>
      <c r="L15" s="2">
        <v>4.1265474552957E-3</v>
      </c>
      <c r="M15" s="2" t="s">
        <v>86</v>
      </c>
      <c r="N15" s="2" t="str">
        <f>HYPERLINK("../../3.KEGG_map/ZG3-vs-ZG0/ko00140.html","ko00140")</f>
        <v>ko00140</v>
      </c>
      <c r="O15" s="2" t="s">
        <v>84</v>
      </c>
      <c r="P15" s="2" t="s">
        <v>30</v>
      </c>
      <c r="Q15" s="2" t="s">
        <v>31</v>
      </c>
      <c r="R15" s="2" t="s">
        <v>85</v>
      </c>
      <c r="S15" s="2">
        <v>1</v>
      </c>
      <c r="T15" s="2">
        <v>14</v>
      </c>
      <c r="U15" s="2">
        <v>101</v>
      </c>
      <c r="V15" s="2">
        <v>2992</v>
      </c>
      <c r="W15" s="2">
        <v>0.38234188181740802</v>
      </c>
      <c r="X15" s="2">
        <v>0.40358309747393101</v>
      </c>
      <c r="Y15" s="2">
        <v>2.11598302687411</v>
      </c>
      <c r="Z15" s="2" t="s">
        <v>87</v>
      </c>
      <c r="AA15" s="2">
        <v>7.1428571428571397E-2</v>
      </c>
      <c r="AB15" s="2">
        <v>0.49876885047297698</v>
      </c>
    </row>
    <row r="16" spans="1:28" x14ac:dyDescent="0.3">
      <c r="A16" s="2" t="s">
        <v>88</v>
      </c>
      <c r="B16" s="2" t="s">
        <v>89</v>
      </c>
      <c r="C16" s="2" t="s">
        <v>30</v>
      </c>
      <c r="D16" s="2" t="s">
        <v>31</v>
      </c>
      <c r="E16" s="2">
        <v>3</v>
      </c>
      <c r="F16" s="2">
        <v>727</v>
      </c>
      <c r="G16" s="2">
        <v>89</v>
      </c>
      <c r="H16" s="2">
        <v>14046</v>
      </c>
      <c r="I16" s="2">
        <v>0.84617535696101798</v>
      </c>
      <c r="J16" s="2">
        <v>0.99997976109327602</v>
      </c>
      <c r="K16" s="2">
        <v>0.651252646708808</v>
      </c>
      <c r="L16" s="2">
        <v>4.1265474552957E-3</v>
      </c>
      <c r="M16" s="2" t="s">
        <v>90</v>
      </c>
      <c r="N16" s="2" t="str">
        <f>HYPERLINK("../../3.KEGG_map/ZG3-vs-ZG0/ko00590.html","ko00590")</f>
        <v>ko00590</v>
      </c>
      <c r="O16" s="2" t="s">
        <v>88</v>
      </c>
      <c r="P16" s="2" t="s">
        <v>30</v>
      </c>
      <c r="Q16" s="2" t="s">
        <v>31</v>
      </c>
      <c r="R16" s="2" t="s">
        <v>89</v>
      </c>
      <c r="S16" s="2">
        <v>1</v>
      </c>
      <c r="T16" s="2">
        <v>14</v>
      </c>
      <c r="U16" s="2">
        <v>79</v>
      </c>
      <c r="V16" s="2">
        <v>2992</v>
      </c>
      <c r="W16" s="2">
        <v>0.31301821917800798</v>
      </c>
      <c r="X16" s="2">
        <v>0.36450569829892199</v>
      </c>
      <c r="Y16" s="2">
        <v>2.7052441229656399</v>
      </c>
      <c r="Z16" s="2" t="s">
        <v>91</v>
      </c>
      <c r="AA16" s="2">
        <v>7.1428571428571397E-2</v>
      </c>
      <c r="AB16" s="2">
        <v>0.51465357605699402</v>
      </c>
    </row>
  </sheetData>
  <mergeCells count="1">
    <mergeCell ref="A1:AB1"/>
  </mergeCells>
  <phoneticPr fontId="18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upplementary Material 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uyu</dc:creator>
  <cp:lastModifiedBy>宇 刘</cp:lastModifiedBy>
  <dcterms:created xsi:type="dcterms:W3CDTF">2025-05-27T10:03:10Z</dcterms:created>
  <dcterms:modified xsi:type="dcterms:W3CDTF">2025-05-27T10:03:10Z</dcterms:modified>
</cp:coreProperties>
</file>